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ey" sheetId="1" state="visible" r:id="rId2"/>
    <sheet name="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" uniqueCount="73">
  <si>
    <t xml:space="preserve">Supplemental Table  S1. Summary data on processed whole genome sequencing data and detected structural variants from 12 samples [6 control (whole blood), 6 cancer tissue samples].</t>
  </si>
  <si>
    <t xml:space="preserve">Column name</t>
  </si>
  <si>
    <t xml:space="preserve">Description</t>
  </si>
  <si>
    <t xml:space="preserve">patientId</t>
  </si>
  <si>
    <t xml:space="preserve">TCGA patient ID</t>
  </si>
  <si>
    <t xml:space="preserve">sampleId</t>
  </si>
  <si>
    <t xml:space="preserve">TCGA sample ID (also known as aliquot ID)</t>
  </si>
  <si>
    <t xml:space="preserve">abbreviatedId</t>
  </si>
  <si>
    <t xml:space="preserve">assigned abreviated ID (unique for each sample)</t>
  </si>
  <si>
    <t xml:space="preserve">tissueSource</t>
  </si>
  <si>
    <t xml:space="preserve">tissue source </t>
  </si>
  <si>
    <t xml:space="preserve">tissue</t>
  </si>
  <si>
    <t xml:space="preserve">tissue (tumor / blood)</t>
  </si>
  <si>
    <t xml:space="preserve">disease</t>
  </si>
  <si>
    <t xml:space="preserve">disease (as defined by  TCGA)</t>
  </si>
  <si>
    <t xml:space="preserve">readLength</t>
  </si>
  <si>
    <t xml:space="preserve">legnth of the sequencing reads generated by whole genome sequencing (WGS)</t>
  </si>
  <si>
    <t xml:space="preserve">totalReads</t>
  </si>
  <si>
    <t xml:space="preserve">total number of WGS reads </t>
  </si>
  <si>
    <t xml:space="preserve">alignedReads</t>
  </si>
  <si>
    <t xml:space="preserve">number of reads aligned to the human referene genome (hg19)</t>
  </si>
  <si>
    <t xml:space="preserve">unmappedReads</t>
  </si>
  <si>
    <t xml:space="preserve">number of reads that could not be mapped to the reference genome BowTie2</t>
  </si>
  <si>
    <t xml:space="preserve">alignedDuplicateMarkedReads</t>
  </si>
  <si>
    <t xml:space="preserve">number of aligned reads after filtering out the exact copies of the reads (also known as duplicated reads); duplicated reads are typically PCR duplicates that are generated during the library amplification process</t>
  </si>
  <si>
    <t xml:space="preserve">MAPQ paired only</t>
  </si>
  <si>
    <t xml:space="preserve">number of duplicte removed reads that had alignment quality (MAPQ score) greater than 35; at this step only paired-end reads were considered while all the singletons were excluded</t>
  </si>
  <si>
    <t xml:space="preserve">detectedSVs</t>
  </si>
  <si>
    <t xml:space="preserve">number of structural variants (SVs) detected by SVDetect using paired-end read signatures</t>
  </si>
  <si>
    <t xml:space="preserve">assembledContigs</t>
  </si>
  <si>
    <r>
      <rPr>
        <sz val="11"/>
        <color rgb="FF000000"/>
        <rFont val="Calibri"/>
        <family val="2"/>
      </rPr>
      <t xml:space="preserve">number of contigs resulting from the </t>
    </r>
    <r>
      <rPr>
        <i val="true"/>
        <sz val="11"/>
        <color rgb="FF000000"/>
        <rFont val="Calibri"/>
        <family val="0"/>
      </rPr>
      <t xml:space="preserve">de novo</t>
    </r>
    <r>
      <rPr>
        <sz val="11"/>
        <color rgb="FF000000"/>
        <rFont val="Calibri"/>
        <family val="2"/>
      </rPr>
      <t xml:space="preserve"> assembly of the SVs detected by SVDetect; d</t>
    </r>
    <r>
      <rPr>
        <i val="true"/>
        <sz val="11"/>
        <color rgb="FF000000"/>
        <rFont val="Calibri"/>
        <family val="0"/>
      </rPr>
      <t xml:space="preserve">e novo</t>
    </r>
    <r>
      <rPr>
        <sz val="11"/>
        <color rgb="FF000000"/>
        <rFont val="Calibri"/>
        <family val="2"/>
      </rPr>
      <t xml:space="preserve"> assembly was done using TransABySS and Velvet assemblers</t>
    </r>
  </si>
  <si>
    <t xml:space="preserve">validatdSVs</t>
  </si>
  <si>
    <t xml:space="preserve">number of SVs whose paired-end signatures could be validated using the assembly; validation was also acompanied by breakpoint detection at the base-pair resolution</t>
  </si>
  <si>
    <t xml:space="preserve">%validatedSVs</t>
  </si>
  <si>
    <t xml:space="preserve">validation rate (assembly validated rate / SVs detected using paired-end signatures)</t>
  </si>
  <si>
    <t xml:space="preserve">RNA-Seq reads</t>
  </si>
  <si>
    <t xml:space="preserve">number of RNA-Seq reads that were generated by whole transcriptome sequencing; NA implies unavailability of RNA-Seq data</t>
  </si>
  <si>
    <t xml:space="preserve">TCGA-13-0725</t>
  </si>
  <si>
    <t xml:space="preserve">TCGA-13-0725-01A-01D-0465-08</t>
  </si>
  <si>
    <t xml:space="preserve">P1_C</t>
  </si>
  <si>
    <t xml:space="preserve">Primary solid Tumor</t>
  </si>
  <si>
    <t xml:space="preserve">ovary</t>
  </si>
  <si>
    <t xml:space="preserve">Ovarian serous cystadenocarcinoma</t>
  </si>
  <si>
    <t xml:space="preserve">TCGA-13-0725-10B-01D-0446-08</t>
  </si>
  <si>
    <t xml:space="preserve">P1_N</t>
  </si>
  <si>
    <t xml:space="preserve">Germline</t>
  </si>
  <si>
    <t xml:space="preserve">blood</t>
  </si>
  <si>
    <t xml:space="preserve">NA</t>
  </si>
  <si>
    <t xml:space="preserve">TCGA-13-0890</t>
  </si>
  <si>
    <t xml:space="preserve">TCGA-13-0890-01A-01W-0421-09</t>
  </si>
  <si>
    <t xml:space="preserve">P2_C</t>
  </si>
  <si>
    <t xml:space="preserve">TCGA-13-0890-10A-01W-0421-09</t>
  </si>
  <si>
    <t xml:space="preserve">P2_N</t>
  </si>
  <si>
    <t xml:space="preserve">TCGA-13-1411</t>
  </si>
  <si>
    <t xml:space="preserve">TCGA-13-1411-01A-01D-0515-09</t>
  </si>
  <si>
    <t xml:space="preserve">P3_C</t>
  </si>
  <si>
    <t xml:space="preserve">TCGA-13-1411-10A-01D-0515-09</t>
  </si>
  <si>
    <t xml:space="preserve">P3_N</t>
  </si>
  <si>
    <t xml:space="preserve">TCGA-24-0982</t>
  </si>
  <si>
    <t xml:space="preserve">TCGA-24-0982-01A-01D-0516-08</t>
  </si>
  <si>
    <t xml:space="preserve">P4_C</t>
  </si>
  <si>
    <t xml:space="preserve">TCGA-24-0982-10C-01D-0516-08</t>
  </si>
  <si>
    <t xml:space="preserve">P4_N</t>
  </si>
  <si>
    <t xml:space="preserve">TCGA-24-1103</t>
  </si>
  <si>
    <t xml:space="preserve">TCGA-24-1103-01A-01D-0515-09</t>
  </si>
  <si>
    <t xml:space="preserve">P5_C</t>
  </si>
  <si>
    <t xml:space="preserve">TCGA-24-1103-10A-01D-0515-09</t>
  </si>
  <si>
    <t xml:space="preserve">P5_N</t>
  </si>
  <si>
    <t xml:space="preserve">TCGA-25-1319</t>
  </si>
  <si>
    <t xml:space="preserve">TCGA-25-1319-01A-01D-0516-08</t>
  </si>
  <si>
    <t xml:space="preserve">P6_C</t>
  </si>
  <si>
    <t xml:space="preserve">TCGA-25-1319-10A-01D-0516-08</t>
  </si>
  <si>
    <t xml:space="preserve">P6_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0"/>
    </font>
    <font>
      <sz val="12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4.99"/>
  </cols>
  <sheetData>
    <row r="1" customFormat="false" ht="14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2" t="s">
        <v>2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customFormat="false" ht="15" hidden="false" customHeight="false" outlineLevel="0" collapsed="false">
      <c r="A4" s="0" t="s">
        <v>3</v>
      </c>
      <c r="B4" s="0" t="s">
        <v>4</v>
      </c>
    </row>
    <row r="5" customFormat="false" ht="14" hidden="false" customHeight="false" outlineLevel="0" collapsed="false">
      <c r="A5" s="0" t="s">
        <v>5</v>
      </c>
      <c r="B5" s="0" t="s">
        <v>6</v>
      </c>
    </row>
    <row r="6" customFormat="false" ht="14" hidden="false" customHeight="false" outlineLevel="0" collapsed="false">
      <c r="A6" s="0" t="s">
        <v>7</v>
      </c>
      <c r="B6" s="0" t="s">
        <v>8</v>
      </c>
    </row>
    <row r="7" customFormat="false" ht="14" hidden="false" customHeight="false" outlineLevel="0" collapsed="false">
      <c r="A7" s="0" t="s">
        <v>9</v>
      </c>
      <c r="B7" s="0" t="s">
        <v>10</v>
      </c>
    </row>
    <row r="8" customFormat="false" ht="14" hidden="false" customHeight="false" outlineLevel="0" collapsed="false">
      <c r="A8" s="0" t="s">
        <v>11</v>
      </c>
      <c r="B8" s="0" t="s">
        <v>12</v>
      </c>
    </row>
    <row r="9" customFormat="false" ht="14" hidden="false" customHeight="false" outlineLevel="0" collapsed="false">
      <c r="A9" s="0" t="s">
        <v>13</v>
      </c>
      <c r="B9" s="0" t="s">
        <v>14</v>
      </c>
    </row>
    <row r="10" customFormat="false" ht="14" hidden="false" customHeight="false" outlineLevel="0" collapsed="false">
      <c r="A10" s="0" t="s">
        <v>15</v>
      </c>
      <c r="B10" s="0" t="s">
        <v>16</v>
      </c>
    </row>
    <row r="11" customFormat="false" ht="14" hidden="false" customHeight="false" outlineLevel="0" collapsed="false">
      <c r="A11" s="0" t="s">
        <v>17</v>
      </c>
      <c r="B11" s="0" t="s">
        <v>18</v>
      </c>
    </row>
    <row r="12" customFormat="false" ht="14" hidden="false" customHeight="false" outlineLevel="0" collapsed="false">
      <c r="A12" s="0" t="s">
        <v>19</v>
      </c>
      <c r="B12" s="0" t="s">
        <v>20</v>
      </c>
    </row>
    <row r="13" customFormat="false" ht="14" hidden="false" customHeight="false" outlineLevel="0" collapsed="false">
      <c r="A13" s="4" t="s">
        <v>21</v>
      </c>
      <c r="B13" s="0" t="s">
        <v>22</v>
      </c>
    </row>
    <row r="14" customFormat="false" ht="14" hidden="false" customHeight="false" outlineLevel="0" collapsed="false">
      <c r="A14" s="0" t="s">
        <v>23</v>
      </c>
      <c r="B14" s="0" t="s">
        <v>24</v>
      </c>
    </row>
    <row r="15" customFormat="false" ht="14" hidden="false" customHeight="false" outlineLevel="0" collapsed="false">
      <c r="A15" s="0" t="s">
        <v>25</v>
      </c>
      <c r="B15" s="0" t="s">
        <v>26</v>
      </c>
    </row>
    <row r="16" customFormat="false" ht="14" hidden="false" customHeight="false" outlineLevel="0" collapsed="false">
      <c r="A16" s="0" t="s">
        <v>27</v>
      </c>
      <c r="B16" s="0" t="s">
        <v>28</v>
      </c>
    </row>
    <row r="17" customFormat="false" ht="14" hidden="false" customHeight="false" outlineLevel="0" collapsed="false">
      <c r="A17" s="0" t="s">
        <v>29</v>
      </c>
      <c r="B17" s="0" t="s">
        <v>30</v>
      </c>
    </row>
    <row r="18" customFormat="false" ht="14" hidden="false" customHeight="false" outlineLevel="0" collapsed="false">
      <c r="A18" s="0" t="s">
        <v>31</v>
      </c>
      <c r="B18" s="0" t="s">
        <v>32</v>
      </c>
    </row>
    <row r="19" customFormat="false" ht="14" hidden="false" customHeight="false" outlineLevel="0" collapsed="false">
      <c r="A19" s="0" t="s">
        <v>33</v>
      </c>
      <c r="B19" s="0" t="s">
        <v>34</v>
      </c>
    </row>
    <row r="20" customFormat="false" ht="14" hidden="false" customHeight="false" outlineLevel="0" collapsed="false">
      <c r="A20" s="5" t="s">
        <v>35</v>
      </c>
      <c r="B20" s="5" t="s">
        <v>36</v>
      </c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</row>
    <row r="21" customFormat="false" ht="15" hidden="false" customHeight="false" outlineLevel="0" collapsed="false">
      <c r="A21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3.33"/>
    <col collapsed="false" customWidth="true" hidden="false" outlineLevel="0" max="2" min="2" style="0" width="29.82"/>
    <col collapsed="false" customWidth="true" hidden="false" outlineLevel="0" max="4" min="4" style="0" width="15.66"/>
    <col collapsed="false" customWidth="true" hidden="false" outlineLevel="0" max="10" min="9" style="0" width="12.82"/>
    <col collapsed="false" customWidth="true" hidden="false" outlineLevel="0" max="11" min="11" style="0" width="28.49"/>
    <col collapsed="false" customWidth="true" hidden="false" outlineLevel="0" max="12" min="12" style="0" width="17.32"/>
  </cols>
  <sheetData>
    <row r="1" customFormat="false" ht="14" hidden="false" customHeight="false" outlineLevel="0" collapsed="false">
      <c r="A1" s="1" t="s">
        <v>0</v>
      </c>
    </row>
    <row r="2" s="7" customFormat="true" ht="15" hidden="false" customHeight="false" outlineLevel="0" collapsed="false">
      <c r="A2" s="2" t="s">
        <v>3</v>
      </c>
      <c r="B2" s="2" t="s">
        <v>5</v>
      </c>
      <c r="C2" s="2" t="s">
        <v>7</v>
      </c>
      <c r="D2" s="2" t="s">
        <v>9</v>
      </c>
      <c r="E2" s="2" t="s">
        <v>11</v>
      </c>
      <c r="F2" s="2" t="s">
        <v>13</v>
      </c>
      <c r="G2" s="2" t="s">
        <v>15</v>
      </c>
      <c r="H2" s="2" t="s">
        <v>17</v>
      </c>
      <c r="I2" s="2" t="s">
        <v>19</v>
      </c>
      <c r="J2" s="2" t="s">
        <v>21</v>
      </c>
      <c r="K2" s="2" t="s">
        <v>23</v>
      </c>
      <c r="L2" s="2" t="s">
        <v>25</v>
      </c>
      <c r="M2" s="2" t="s">
        <v>27</v>
      </c>
      <c r="N2" s="2" t="s">
        <v>29</v>
      </c>
      <c r="O2" s="2" t="s">
        <v>31</v>
      </c>
      <c r="P2" s="2" t="s">
        <v>33</v>
      </c>
      <c r="Q2" s="2" t="s">
        <v>35</v>
      </c>
      <c r="R2" s="3"/>
    </row>
    <row r="3" s="7" customFormat="true" ht="15" hidden="false" customHeight="false" outlineLevel="0" collapsed="false">
      <c r="A3" s="7" t="s">
        <v>37</v>
      </c>
      <c r="B3" s="7" t="s">
        <v>38</v>
      </c>
      <c r="C3" s="7" t="s">
        <v>39</v>
      </c>
      <c r="D3" s="7" t="s">
        <v>40</v>
      </c>
      <c r="E3" s="7" t="s">
        <v>41</v>
      </c>
      <c r="F3" s="7" t="s">
        <v>42</v>
      </c>
      <c r="G3" s="8" t="n">
        <v>101</v>
      </c>
      <c r="H3" s="8" t="n">
        <v>2544358278</v>
      </c>
      <c r="I3" s="7" t="n">
        <v>1941081795</v>
      </c>
      <c r="J3" s="7" t="n">
        <f aca="false">(H3-I3)</f>
        <v>603276483</v>
      </c>
      <c r="K3" s="7" t="n">
        <v>1855870938</v>
      </c>
      <c r="L3" s="7" t="n">
        <v>1402934300</v>
      </c>
      <c r="M3" s="7" t="n">
        <v>6612</v>
      </c>
      <c r="N3" s="7" t="n">
        <v>434081</v>
      </c>
      <c r="O3" s="7" t="n">
        <v>1602</v>
      </c>
      <c r="P3" s="7" t="n">
        <f aca="false">(O3/M3)*100</f>
        <v>24.2286751361162</v>
      </c>
      <c r="Q3" s="7" t="n">
        <v>105833012</v>
      </c>
    </row>
    <row r="4" customFormat="false" ht="14" hidden="false" customHeight="false" outlineLevel="0" collapsed="false">
      <c r="A4" s="0" t="s">
        <v>37</v>
      </c>
      <c r="B4" s="0" t="s">
        <v>43</v>
      </c>
      <c r="C4" s="0" t="s">
        <v>44</v>
      </c>
      <c r="D4" s="0" t="s">
        <v>45</v>
      </c>
      <c r="E4" s="0" t="s">
        <v>46</v>
      </c>
      <c r="F4" s="0" t="s">
        <v>42</v>
      </c>
      <c r="G4" s="9" t="n">
        <v>101</v>
      </c>
      <c r="H4" s="9" t="n">
        <v>2472227898</v>
      </c>
      <c r="I4" s="0" t="n">
        <v>1827650546</v>
      </c>
      <c r="J4" s="0" t="n">
        <f aca="false">(H4-I4)</f>
        <v>644577352</v>
      </c>
      <c r="K4" s="0" t="n">
        <v>1748845040</v>
      </c>
      <c r="L4" s="0" t="n">
        <v>1336659386</v>
      </c>
      <c r="M4" s="0" t="n">
        <v>12709</v>
      </c>
      <c r="N4" s="0" t="n">
        <v>541608</v>
      </c>
      <c r="O4" s="0" t="n">
        <v>1698</v>
      </c>
      <c r="P4" s="0" t="n">
        <f aca="false">(O4/M4)*100</f>
        <v>13.3606105909198</v>
      </c>
      <c r="Q4" s="0" t="s">
        <v>47</v>
      </c>
    </row>
    <row r="5" customFormat="false" ht="14" hidden="false" customHeight="false" outlineLevel="0" collapsed="false">
      <c r="A5" s="0" t="s">
        <v>48</v>
      </c>
      <c r="B5" s="0" t="s">
        <v>49</v>
      </c>
      <c r="C5" s="0" t="s">
        <v>50</v>
      </c>
      <c r="D5" s="0" t="s">
        <v>40</v>
      </c>
      <c r="E5" s="0" t="s">
        <v>41</v>
      </c>
      <c r="F5" s="0" t="s">
        <v>42</v>
      </c>
      <c r="G5" s="9" t="n">
        <v>75</v>
      </c>
      <c r="H5" s="9" t="n">
        <v>1299797974</v>
      </c>
      <c r="I5" s="0" t="n">
        <v>1251407958</v>
      </c>
      <c r="J5" s="0" t="n">
        <f aca="false">(H5-I5)</f>
        <v>48390016</v>
      </c>
      <c r="K5" s="0" t="n">
        <v>1200746650</v>
      </c>
      <c r="L5" s="0" t="n">
        <v>992283130</v>
      </c>
      <c r="M5" s="0" t="n">
        <v>14867</v>
      </c>
      <c r="N5" s="0" t="n">
        <v>556958</v>
      </c>
      <c r="O5" s="0" t="n">
        <v>3193</v>
      </c>
      <c r="P5" s="0" t="n">
        <f aca="false">(O5/M5)*100</f>
        <v>21.4770969260779</v>
      </c>
      <c r="Q5" s="0" t="n">
        <v>243850430</v>
      </c>
    </row>
    <row r="6" customFormat="false" ht="14" hidden="false" customHeight="false" outlineLevel="0" collapsed="false">
      <c r="A6" s="0" t="s">
        <v>48</v>
      </c>
      <c r="B6" s="0" t="s">
        <v>51</v>
      </c>
      <c r="C6" s="0" t="s">
        <v>52</v>
      </c>
      <c r="D6" s="0" t="s">
        <v>45</v>
      </c>
      <c r="E6" s="0" t="s">
        <v>46</v>
      </c>
      <c r="F6" s="0" t="s">
        <v>42</v>
      </c>
      <c r="G6" s="9" t="n">
        <v>75</v>
      </c>
      <c r="H6" s="9" t="n">
        <v>1303712502</v>
      </c>
      <c r="I6" s="0" t="n">
        <v>1217226991</v>
      </c>
      <c r="J6" s="0" t="n">
        <f aca="false">(H6-I6)</f>
        <v>86485511</v>
      </c>
      <c r="K6" s="0" t="n">
        <v>1155887957</v>
      </c>
      <c r="L6" s="0" t="n">
        <v>954422940</v>
      </c>
      <c r="M6" s="0" t="n">
        <v>22527</v>
      </c>
      <c r="N6" s="0" t="n">
        <v>599213</v>
      </c>
      <c r="O6" s="0" t="n">
        <v>3669</v>
      </c>
      <c r="P6" s="0" t="n">
        <f aca="false">(O6/M6)*100</f>
        <v>16.2871221201225</v>
      </c>
      <c r="Q6" s="0" t="s">
        <v>47</v>
      </c>
    </row>
    <row r="7" customFormat="false" ht="14" hidden="false" customHeight="false" outlineLevel="0" collapsed="false">
      <c r="A7" s="0" t="s">
        <v>53</v>
      </c>
      <c r="B7" s="0" t="s">
        <v>54</v>
      </c>
      <c r="C7" s="0" t="s">
        <v>55</v>
      </c>
      <c r="D7" s="0" t="s">
        <v>40</v>
      </c>
      <c r="E7" s="0" t="s">
        <v>41</v>
      </c>
      <c r="F7" s="0" t="s">
        <v>42</v>
      </c>
      <c r="G7" s="9" t="n">
        <v>75</v>
      </c>
      <c r="H7" s="9" t="n">
        <v>1956406700</v>
      </c>
      <c r="I7" s="0" t="n">
        <v>1768344029</v>
      </c>
      <c r="J7" s="0" t="n">
        <f aca="false">(H7-I7)</f>
        <v>188062671</v>
      </c>
      <c r="K7" s="0" t="n">
        <v>1670546371</v>
      </c>
      <c r="L7" s="0" t="n">
        <v>1320058566</v>
      </c>
      <c r="M7" s="0" t="n">
        <v>34254</v>
      </c>
      <c r="N7" s="0" t="n">
        <v>1102565</v>
      </c>
      <c r="O7" s="0" t="n">
        <v>3190</v>
      </c>
      <c r="P7" s="0" t="n">
        <f aca="false">(O7/M7)*100</f>
        <v>9.31278098908157</v>
      </c>
      <c r="Q7" s="0" t="n">
        <v>226698050</v>
      </c>
    </row>
    <row r="8" customFormat="false" ht="14" hidden="false" customHeight="false" outlineLevel="0" collapsed="false">
      <c r="A8" s="0" t="s">
        <v>53</v>
      </c>
      <c r="B8" s="0" t="s">
        <v>56</v>
      </c>
      <c r="C8" s="0" t="s">
        <v>57</v>
      </c>
      <c r="D8" s="0" t="s">
        <v>45</v>
      </c>
      <c r="E8" s="0" t="s">
        <v>46</v>
      </c>
      <c r="F8" s="0" t="s">
        <v>42</v>
      </c>
      <c r="G8" s="9" t="n">
        <v>75</v>
      </c>
      <c r="H8" s="9" t="n">
        <v>2041305464</v>
      </c>
      <c r="I8" s="0" t="n">
        <v>1672476992</v>
      </c>
      <c r="J8" s="0" t="n">
        <f aca="false">(H8-I8)</f>
        <v>368828472</v>
      </c>
      <c r="K8" s="0" t="n">
        <v>1592768235</v>
      </c>
      <c r="L8" s="0" t="n">
        <v>1272546874</v>
      </c>
      <c r="M8" s="0" t="n">
        <v>18031</v>
      </c>
      <c r="N8" s="0" t="n">
        <v>806879</v>
      </c>
      <c r="O8" s="0" t="n">
        <v>3274</v>
      </c>
      <c r="P8" s="0" t="n">
        <f aca="false">(O8/M8)*100</f>
        <v>18.1576174366369</v>
      </c>
      <c r="Q8" s="0" t="s">
        <v>47</v>
      </c>
    </row>
    <row r="9" customFormat="false" ht="14" hidden="false" customHeight="false" outlineLevel="0" collapsed="false">
      <c r="A9" s="0" t="s">
        <v>58</v>
      </c>
      <c r="B9" s="0" t="s">
        <v>59</v>
      </c>
      <c r="C9" s="0" t="s">
        <v>60</v>
      </c>
      <c r="D9" s="0" t="s">
        <v>40</v>
      </c>
      <c r="E9" s="0" t="s">
        <v>41</v>
      </c>
      <c r="F9" s="0" t="s">
        <v>42</v>
      </c>
      <c r="G9" s="9" t="n">
        <v>101</v>
      </c>
      <c r="H9" s="9" t="n">
        <v>1714257680</v>
      </c>
      <c r="I9" s="0" t="n">
        <v>1451731159</v>
      </c>
      <c r="J9" s="0" t="n">
        <f aca="false">(H9-I9)</f>
        <v>262526521</v>
      </c>
      <c r="K9" s="0" t="n">
        <v>1392969258</v>
      </c>
      <c r="L9" s="0" t="n">
        <v>1132840702</v>
      </c>
      <c r="M9" s="0" t="n">
        <v>24604</v>
      </c>
      <c r="N9" s="0" t="n">
        <v>826747</v>
      </c>
      <c r="O9" s="0" t="n">
        <v>3083</v>
      </c>
      <c r="P9" s="0" t="n">
        <f aca="false">(O9/M9)*100</f>
        <v>12.5304828483173</v>
      </c>
      <c r="Q9" s="0" t="n">
        <v>157822048</v>
      </c>
    </row>
    <row r="10" customFormat="false" ht="14" hidden="false" customHeight="false" outlineLevel="0" collapsed="false">
      <c r="A10" s="0" t="s">
        <v>58</v>
      </c>
      <c r="B10" s="0" t="s">
        <v>61</v>
      </c>
      <c r="C10" s="0" t="s">
        <v>62</v>
      </c>
      <c r="D10" s="0" t="s">
        <v>45</v>
      </c>
      <c r="E10" s="0" t="s">
        <v>46</v>
      </c>
      <c r="F10" s="0" t="s">
        <v>42</v>
      </c>
      <c r="G10" s="9" t="n">
        <v>101</v>
      </c>
      <c r="H10" s="9" t="n">
        <v>2116316830</v>
      </c>
      <c r="I10" s="0" t="n">
        <v>1672359489</v>
      </c>
      <c r="J10" s="0" t="n">
        <f aca="false">(H10-I10)</f>
        <v>443957341</v>
      </c>
      <c r="K10" s="0" t="n">
        <v>1528410156</v>
      </c>
      <c r="L10" s="0" t="n">
        <v>1190772424</v>
      </c>
      <c r="M10" s="0" t="n">
        <v>21131</v>
      </c>
      <c r="N10" s="0" t="n">
        <v>939057</v>
      </c>
      <c r="O10" s="0" t="n">
        <v>3400</v>
      </c>
      <c r="P10" s="0" t="n">
        <f aca="false">(O10/M10)*100</f>
        <v>16.0901045856798</v>
      </c>
      <c r="Q10" s="0" t="s">
        <v>47</v>
      </c>
    </row>
    <row r="11" customFormat="false" ht="14" hidden="false" customHeight="false" outlineLevel="0" collapsed="false">
      <c r="A11" s="0" t="s">
        <v>63</v>
      </c>
      <c r="B11" s="0" t="s">
        <v>64</v>
      </c>
      <c r="C11" s="0" t="s">
        <v>65</v>
      </c>
      <c r="D11" s="0" t="s">
        <v>40</v>
      </c>
      <c r="E11" s="0" t="s">
        <v>41</v>
      </c>
      <c r="F11" s="0" t="s">
        <v>42</v>
      </c>
      <c r="G11" s="9" t="n">
        <v>75</v>
      </c>
      <c r="H11" s="9" t="n">
        <v>1318134388</v>
      </c>
      <c r="I11" s="0" t="n">
        <v>1244323712</v>
      </c>
      <c r="J11" s="0" t="n">
        <f aca="false">(H11-I11)</f>
        <v>73810676</v>
      </c>
      <c r="K11" s="0" t="n">
        <v>1193250982</v>
      </c>
      <c r="L11" s="0" t="n">
        <v>952204868</v>
      </c>
      <c r="M11" s="0" t="n">
        <v>15298</v>
      </c>
      <c r="N11" s="0" t="n">
        <v>555716</v>
      </c>
      <c r="O11" s="0" t="n">
        <v>3501</v>
      </c>
      <c r="P11" s="0" t="n">
        <f aca="false">(O11/M11)*100</f>
        <v>22.8853444894758</v>
      </c>
      <c r="Q11" s="0" t="n">
        <v>139306390</v>
      </c>
    </row>
    <row r="12" customFormat="false" ht="14" hidden="false" customHeight="false" outlineLevel="0" collapsed="false">
      <c r="A12" s="0" t="s">
        <v>63</v>
      </c>
      <c r="B12" s="0" t="s">
        <v>66</v>
      </c>
      <c r="C12" s="0" t="s">
        <v>67</v>
      </c>
      <c r="D12" s="0" t="s">
        <v>45</v>
      </c>
      <c r="E12" s="0" t="s">
        <v>46</v>
      </c>
      <c r="F12" s="0" t="s">
        <v>42</v>
      </c>
      <c r="G12" s="9" t="n">
        <v>75</v>
      </c>
      <c r="H12" s="9" t="n">
        <v>1612522278</v>
      </c>
      <c r="I12" s="0" t="n">
        <v>1550936176</v>
      </c>
      <c r="J12" s="0" t="n">
        <f aca="false">(H12-I12)</f>
        <v>61586102</v>
      </c>
      <c r="K12" s="0" t="n">
        <v>1498518266</v>
      </c>
      <c r="L12" s="0" t="n">
        <v>1243121706</v>
      </c>
      <c r="M12" s="0" t="n">
        <v>28248</v>
      </c>
      <c r="N12" s="0" t="n">
        <v>1420678</v>
      </c>
      <c r="O12" s="0" t="n">
        <v>3993</v>
      </c>
      <c r="P12" s="0" t="n">
        <f aca="false">(O12/M12)*100</f>
        <v>14.1355140186916</v>
      </c>
      <c r="Q12" s="0" t="s">
        <v>47</v>
      </c>
    </row>
    <row r="13" customFormat="false" ht="14" hidden="false" customHeight="false" outlineLevel="0" collapsed="false">
      <c r="A13" s="0" t="s">
        <v>68</v>
      </c>
      <c r="B13" s="0" t="s">
        <v>69</v>
      </c>
      <c r="C13" s="0" t="s">
        <v>70</v>
      </c>
      <c r="D13" s="0" t="s">
        <v>40</v>
      </c>
      <c r="E13" s="0" t="s">
        <v>41</v>
      </c>
      <c r="F13" s="0" t="s">
        <v>42</v>
      </c>
      <c r="G13" s="9" t="n">
        <v>101</v>
      </c>
      <c r="H13" s="9" t="n">
        <v>1982629394</v>
      </c>
      <c r="I13" s="0" t="n">
        <v>1602889654</v>
      </c>
      <c r="J13" s="0" t="n">
        <f aca="false">(H13-I13)</f>
        <v>379739740</v>
      </c>
      <c r="K13" s="0" t="n">
        <v>1453512103</v>
      </c>
      <c r="L13" s="0" t="n">
        <v>1136485298</v>
      </c>
      <c r="M13" s="0" t="n">
        <v>27254</v>
      </c>
      <c r="N13" s="0" t="n">
        <v>1128934</v>
      </c>
      <c r="O13" s="0" t="n">
        <v>2995</v>
      </c>
      <c r="P13" s="0" t="n">
        <f aca="false">(O13/M13)*100</f>
        <v>10.989212592647</v>
      </c>
      <c r="Q13" s="0" t="n">
        <v>169314038</v>
      </c>
    </row>
    <row r="14" customFormat="false" ht="14" hidden="false" customHeight="false" outlineLevel="0" collapsed="false">
      <c r="A14" s="5" t="s">
        <v>68</v>
      </c>
      <c r="B14" s="5" t="s">
        <v>71</v>
      </c>
      <c r="C14" s="5" t="s">
        <v>72</v>
      </c>
      <c r="D14" s="5" t="s">
        <v>45</v>
      </c>
      <c r="E14" s="5" t="s">
        <v>46</v>
      </c>
      <c r="F14" s="5" t="s">
        <v>42</v>
      </c>
      <c r="G14" s="10" t="n">
        <v>101</v>
      </c>
      <c r="H14" s="10" t="n">
        <v>2231724574</v>
      </c>
      <c r="I14" s="5" t="n">
        <v>1686225499</v>
      </c>
      <c r="J14" s="5" t="n">
        <f aca="false">(H14-I14)</f>
        <v>545499075</v>
      </c>
      <c r="K14" s="5" t="n">
        <v>1606863013</v>
      </c>
      <c r="L14" s="5" t="n">
        <v>1249097948</v>
      </c>
      <c r="M14" s="5" t="n">
        <v>8438</v>
      </c>
      <c r="N14" s="5" t="n">
        <v>499484</v>
      </c>
      <c r="O14" s="5" t="n">
        <v>2133</v>
      </c>
      <c r="P14" s="5" t="n">
        <f aca="false">(O14/M14)*100</f>
        <v>25.2785020146954</v>
      </c>
      <c r="Q14" s="5" t="s">
        <v>47</v>
      </c>
    </row>
    <row r="15" customFormat="false" ht="15" hidden="false" customHeight="false" outlineLevel="0" collapsed="false">
      <c r="A15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8T18:50:44Z</dcterms:created>
  <dc:creator>Mittal, Vinay K</dc:creator>
  <dc:description/>
  <dc:language>en-US</dc:language>
  <cp:lastModifiedBy>DeEtte Walker</cp:lastModifiedBy>
  <dcterms:modified xsi:type="dcterms:W3CDTF">2014-10-29T19:36:10Z</dcterms:modified>
  <cp:revision>0</cp:revision>
  <dc:subject/>
  <dc:title/>
</cp:coreProperties>
</file>